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rowland/Downloads/"/>
    </mc:Choice>
  </mc:AlternateContent>
  <xr:revisionPtr revIDLastSave="0" documentId="13_ncr:1_{E023AA22-0425-3E4F-B968-A3EDDFDD0918}" xr6:coauthVersionLast="47" xr6:coauthVersionMax="47" xr10:uidLastSave="{00000000-0000-0000-0000-000000000000}"/>
  <bookViews>
    <workbookView xWindow="3220" yWindow="2700" windowWidth="26440" windowHeight="14940" activeTab="1" xr2:uid="{35370BBF-7512-8446-A88B-7962A5FBFD94}"/>
  </bookViews>
  <sheets>
    <sheet name="AG-270" sheetId="1" r:id="rId1"/>
    <sheet name="Aristeromyci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" i="2" l="1"/>
  <c r="P11" i="2"/>
  <c r="Q13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Q11" i="2"/>
  <c r="C12" i="2"/>
  <c r="C13" i="2" s="1"/>
  <c r="D12" i="2"/>
  <c r="E12" i="2"/>
  <c r="E13" i="2" s="1"/>
  <c r="F12" i="2"/>
  <c r="F13" i="2" s="1"/>
  <c r="G12" i="2"/>
  <c r="G13" i="2" s="1"/>
  <c r="H12" i="2"/>
  <c r="H13" i="2" s="1"/>
  <c r="I12" i="2"/>
  <c r="I13" i="2" s="1"/>
  <c r="J12" i="2"/>
  <c r="J13" i="2" s="1"/>
  <c r="K12" i="2"/>
  <c r="K13" i="2" s="1"/>
  <c r="L12" i="2"/>
  <c r="M12" i="2"/>
  <c r="M13" i="2" s="1"/>
  <c r="N12" i="2"/>
  <c r="N13" i="2" s="1"/>
  <c r="O13" i="2"/>
  <c r="P12" i="2"/>
  <c r="P13" i="2" s="1"/>
  <c r="Q12" i="2"/>
  <c r="D13" i="2"/>
  <c r="L13" i="2"/>
  <c r="B12" i="2"/>
  <c r="B13" i="2" s="1"/>
  <c r="B11" i="2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B13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B12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B11" i="1"/>
</calcChain>
</file>

<file path=xl/sharedStrings.xml><?xml version="1.0" encoding="utf-8"?>
<sst xmlns="http://schemas.openxmlformats.org/spreadsheetml/2006/main" count="26" uniqueCount="14">
  <si>
    <t>AG-270</t>
  </si>
  <si>
    <t>Rep9</t>
  </si>
  <si>
    <t>Rep1</t>
  </si>
  <si>
    <t>Rep2</t>
  </si>
  <si>
    <t>Rep3</t>
  </si>
  <si>
    <t>Rep4</t>
  </si>
  <si>
    <t>Rep5</t>
  </si>
  <si>
    <t>Rep6</t>
  </si>
  <si>
    <t>Rep7</t>
  </si>
  <si>
    <t>Rep8</t>
  </si>
  <si>
    <t>Mean</t>
  </si>
  <si>
    <t>stdev</t>
  </si>
  <si>
    <t>%cv</t>
  </si>
  <si>
    <t>Ariste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4E027-1259-0A4D-A266-95EE3BB95C90}">
  <dimension ref="A1:Q18"/>
  <sheetViews>
    <sheetView workbookViewId="0">
      <selection activeCell="B13" sqref="B11:B13"/>
    </sheetView>
  </sheetViews>
  <sheetFormatPr baseColWidth="10" defaultRowHeight="16" x14ac:dyDescent="0.2"/>
  <sheetData>
    <row r="1" spans="1:17" x14ac:dyDescent="0.2">
      <c r="A1" t="s">
        <v>0</v>
      </c>
      <c r="B1" s="1">
        <v>10</v>
      </c>
      <c r="C1" s="1">
        <v>5</v>
      </c>
      <c r="D1" s="1">
        <v>2.5</v>
      </c>
      <c r="E1" s="1">
        <v>1.25</v>
      </c>
      <c r="F1" s="1">
        <v>0.625</v>
      </c>
      <c r="G1" s="1">
        <v>0.3125</v>
      </c>
      <c r="H1" s="1">
        <v>0.15625</v>
      </c>
      <c r="I1" s="1">
        <v>7.8125E-2</v>
      </c>
      <c r="J1" s="1">
        <v>3.90625E-2</v>
      </c>
      <c r="K1" s="1">
        <v>1.953125E-2</v>
      </c>
      <c r="L1" s="1">
        <v>9.765625E-3</v>
      </c>
      <c r="M1" s="1">
        <v>4.8828125E-3</v>
      </c>
      <c r="N1" s="1">
        <v>2.44140625E-3</v>
      </c>
      <c r="O1" s="1">
        <v>1.220703125E-3</v>
      </c>
      <c r="P1" s="1">
        <v>6.103515625E-4</v>
      </c>
      <c r="Q1" s="1">
        <v>3.0517578129999999E-4</v>
      </c>
    </row>
    <row r="2" spans="1:17" x14ac:dyDescent="0.2">
      <c r="A2" s="1" t="s">
        <v>2</v>
      </c>
      <c r="B2" s="1">
        <v>31.900688859999999</v>
      </c>
      <c r="C2" s="1">
        <v>43.484017280000003</v>
      </c>
      <c r="D2" s="1">
        <v>82.506242999999998</v>
      </c>
      <c r="E2" s="1">
        <v>93.006119560000002</v>
      </c>
      <c r="F2" s="1">
        <v>89.119994410000004</v>
      </c>
      <c r="G2" s="1">
        <v>94.563034040000005</v>
      </c>
      <c r="H2" s="1">
        <v>91.122340859999994</v>
      </c>
      <c r="I2" s="1">
        <v>92.743902840000004</v>
      </c>
      <c r="J2" s="1">
        <v>99.400410300000004</v>
      </c>
      <c r="K2" s="1">
        <v>99.592342799999997</v>
      </c>
      <c r="L2" s="1">
        <v>99.193599480000003</v>
      </c>
      <c r="M2" s="1">
        <v>98.098983419999996</v>
      </c>
      <c r="N2" s="1">
        <v>96.374802549999998</v>
      </c>
      <c r="O2" s="1">
        <v>94.349581509999993</v>
      </c>
      <c r="P2" s="1">
        <v>95.237386749999999</v>
      </c>
      <c r="Q2" s="1">
        <v>98.544852340000006</v>
      </c>
    </row>
    <row r="3" spans="1:17" x14ac:dyDescent="0.2">
      <c r="A3" s="1" t="s">
        <v>3</v>
      </c>
      <c r="B3" s="1">
        <v>33.148879710000003</v>
      </c>
      <c r="C3" s="1">
        <v>37.546709190000001</v>
      </c>
      <c r="D3" s="1">
        <v>71.459730960000002</v>
      </c>
      <c r="E3" s="1">
        <v>87.156601929999994</v>
      </c>
      <c r="F3" s="1">
        <v>88.971671979999996</v>
      </c>
      <c r="G3" s="1">
        <v>90.011957989999999</v>
      </c>
      <c r="H3" s="1">
        <v>88.511483150000004</v>
      </c>
      <c r="I3" s="1">
        <v>94.186897189999996</v>
      </c>
      <c r="J3" s="1">
        <v>92.845438869999995</v>
      </c>
      <c r="K3" s="1">
        <v>94.287755090000005</v>
      </c>
      <c r="L3" s="1">
        <v>94.624904279999996</v>
      </c>
      <c r="M3" s="1">
        <v>98.696555000000004</v>
      </c>
      <c r="N3" s="1">
        <v>92.250298400000005</v>
      </c>
      <c r="O3" s="1">
        <v>95.289765020000004</v>
      </c>
      <c r="P3" s="1">
        <v>95.639088990000005</v>
      </c>
      <c r="Q3" s="1">
        <v>95.923466239999996</v>
      </c>
    </row>
    <row r="4" spans="1:17" x14ac:dyDescent="0.2">
      <c r="A4" s="1" t="s">
        <v>4</v>
      </c>
      <c r="B4" s="1">
        <v>28.35535028</v>
      </c>
      <c r="C4" s="1">
        <v>37.058510169999998</v>
      </c>
      <c r="D4" s="1">
        <v>74.360144829999996</v>
      </c>
      <c r="E4" s="1">
        <v>81.635662330000002</v>
      </c>
      <c r="F4" s="1">
        <v>84.486764460000003</v>
      </c>
      <c r="G4" s="1">
        <v>89.516411379999994</v>
      </c>
      <c r="H4" s="1">
        <v>87.010346010000006</v>
      </c>
      <c r="I4" s="1">
        <v>89.874633040000006</v>
      </c>
      <c r="J4" s="1">
        <v>87.724984620000001</v>
      </c>
      <c r="K4" s="1">
        <v>90.981612690000006</v>
      </c>
      <c r="L4" s="1">
        <v>91.698671719999993</v>
      </c>
      <c r="M4" s="1">
        <v>98.518492730000006</v>
      </c>
      <c r="N4" s="1">
        <v>93.19164413</v>
      </c>
      <c r="O4" s="1">
        <v>96.172811800000005</v>
      </c>
      <c r="P4" s="1">
        <v>93.65844482</v>
      </c>
      <c r="Q4" s="1">
        <v>93.876346010000006</v>
      </c>
    </row>
    <row r="5" spans="1:17" x14ac:dyDescent="0.2">
      <c r="A5" s="1" t="s">
        <v>5</v>
      </c>
      <c r="B5" s="1">
        <v>31.669114969999999</v>
      </c>
      <c r="C5" s="1">
        <v>36.185819410000001</v>
      </c>
      <c r="D5" s="1">
        <v>77.631299139999996</v>
      </c>
      <c r="E5" s="1">
        <v>87.432543350000003</v>
      </c>
      <c r="F5" s="1">
        <v>84.0699003</v>
      </c>
      <c r="G5" s="1">
        <v>93.644151579999999</v>
      </c>
      <c r="H5" s="1">
        <v>97.08705243</v>
      </c>
      <c r="I5" s="1">
        <v>94.384449290000006</v>
      </c>
      <c r="J5" s="1">
        <v>99.313938089999994</v>
      </c>
      <c r="K5" s="1">
        <v>95.355167559999998</v>
      </c>
      <c r="L5" s="1">
        <v>104.24708769999999</v>
      </c>
      <c r="M5" s="1">
        <v>102.84479140000001</v>
      </c>
      <c r="N5" s="1">
        <v>97.004742719999996</v>
      </c>
      <c r="O5" s="1">
        <v>93.787062689999999</v>
      </c>
      <c r="P5" s="1">
        <v>95.418940090000007</v>
      </c>
      <c r="Q5" s="1">
        <v>97.950744749999998</v>
      </c>
    </row>
    <row r="6" spans="1:17" x14ac:dyDescent="0.2">
      <c r="A6" s="1" t="s">
        <v>6</v>
      </c>
      <c r="B6" s="1">
        <v>28.905862500000001</v>
      </c>
      <c r="C6" s="1">
        <v>34.384433199999997</v>
      </c>
      <c r="D6" s="1">
        <v>82.588168069999995</v>
      </c>
      <c r="E6" s="1">
        <v>91.705784739999999</v>
      </c>
      <c r="F6" s="1">
        <v>88.074058879999995</v>
      </c>
      <c r="G6" s="1">
        <v>90.106256560000006</v>
      </c>
      <c r="H6" s="1">
        <v>94.06589366</v>
      </c>
      <c r="I6" s="1">
        <v>100.14885030000001</v>
      </c>
      <c r="J6" s="1">
        <v>99.212611530000004</v>
      </c>
      <c r="K6" s="1">
        <v>99.860208069999999</v>
      </c>
      <c r="L6" s="1">
        <v>105.1161889</v>
      </c>
      <c r="M6" s="1">
        <v>102.09039129999999</v>
      </c>
      <c r="N6" s="1">
        <v>103.51293939999999</v>
      </c>
      <c r="O6" s="1">
        <v>97.479436390000004</v>
      </c>
      <c r="P6" s="1">
        <v>101.91492909999999</v>
      </c>
      <c r="Q6" s="1">
        <v>101.43777590000001</v>
      </c>
    </row>
    <row r="7" spans="1:17" x14ac:dyDescent="0.2">
      <c r="A7" s="1" t="s">
        <v>7</v>
      </c>
      <c r="B7" s="1">
        <v>30.570651770000001</v>
      </c>
      <c r="C7" s="1">
        <v>38.941339370000001</v>
      </c>
      <c r="D7" s="1">
        <v>81.122503519999995</v>
      </c>
      <c r="E7" s="1">
        <v>91.809097850000001</v>
      </c>
      <c r="F7" s="1">
        <v>92.855718350000004</v>
      </c>
      <c r="G7" s="1">
        <v>93.759693220000003</v>
      </c>
      <c r="H7" s="1">
        <v>93.211800420000003</v>
      </c>
      <c r="I7" s="1">
        <v>100.97629980000001</v>
      </c>
      <c r="J7" s="1">
        <v>94.137673190000001</v>
      </c>
      <c r="K7" s="1">
        <v>99.003831270000006</v>
      </c>
      <c r="L7" s="1">
        <v>104.1479813</v>
      </c>
      <c r="M7" s="1">
        <v>101.12901599999999</v>
      </c>
      <c r="N7" s="1">
        <v>106.5956218</v>
      </c>
      <c r="O7" s="1">
        <v>103.3275896</v>
      </c>
      <c r="P7" s="1">
        <v>105.2339685</v>
      </c>
      <c r="Q7" s="1">
        <v>104.52220029999999</v>
      </c>
    </row>
    <row r="8" spans="1:17" x14ac:dyDescent="0.2">
      <c r="A8" s="1" t="s">
        <v>8</v>
      </c>
      <c r="B8" s="1">
        <v>52.790601600000002</v>
      </c>
      <c r="C8" s="1">
        <v>63.083969830000001</v>
      </c>
      <c r="D8" s="1">
        <v>55.323235769999997</v>
      </c>
      <c r="E8" s="1">
        <v>67.509822659999998</v>
      </c>
      <c r="F8" s="1">
        <v>78.895971729999999</v>
      </c>
      <c r="G8" s="1">
        <v>84.707702240000003</v>
      </c>
      <c r="H8" s="1">
        <v>88.712756049999996</v>
      </c>
      <c r="I8" s="1">
        <v>92.600209269999993</v>
      </c>
      <c r="J8" s="1">
        <v>88.074094400000007</v>
      </c>
      <c r="K8" s="1">
        <v>87.291598190000002</v>
      </c>
      <c r="L8" s="1">
        <v>89.568526460000001</v>
      </c>
      <c r="M8" s="1">
        <v>91.082106319999994</v>
      </c>
      <c r="N8" s="1">
        <v>90.823686570000007</v>
      </c>
      <c r="O8" s="1">
        <v>94.006440889999993</v>
      </c>
      <c r="P8" s="1">
        <v>85.113876570000002</v>
      </c>
      <c r="Q8" s="1">
        <v>87.189828449999993</v>
      </c>
    </row>
    <row r="9" spans="1:17" x14ac:dyDescent="0.2">
      <c r="A9" s="1" t="s">
        <v>9</v>
      </c>
      <c r="B9" s="1">
        <v>50.791090099999998</v>
      </c>
      <c r="C9" s="1">
        <v>54.394040359999998</v>
      </c>
      <c r="D9" s="1">
        <v>60.284925110000003</v>
      </c>
      <c r="E9" s="1">
        <v>63.996279000000001</v>
      </c>
      <c r="F9" s="1">
        <v>77.509038660000002</v>
      </c>
      <c r="G9" s="1">
        <v>78.604231810000002</v>
      </c>
      <c r="H9" s="1">
        <v>87.580021169999995</v>
      </c>
      <c r="I9" s="1">
        <v>83.952796930000005</v>
      </c>
      <c r="J9" s="1">
        <v>89.935500599999997</v>
      </c>
      <c r="K9" s="1">
        <v>85.186547700000006</v>
      </c>
      <c r="L9" s="1">
        <v>88.967406550000007</v>
      </c>
      <c r="M9" s="1">
        <v>90.972647309999999</v>
      </c>
      <c r="N9" s="1">
        <v>88.158073279999996</v>
      </c>
      <c r="O9" s="1">
        <v>88.35935121</v>
      </c>
      <c r="P9" s="1">
        <v>86.812451190000004</v>
      </c>
      <c r="Q9" s="1">
        <v>86.644794970000007</v>
      </c>
    </row>
    <row r="10" spans="1:17" x14ac:dyDescent="0.2">
      <c r="A10" s="1" t="s">
        <v>1</v>
      </c>
      <c r="B10" s="1">
        <v>47.447916509999999</v>
      </c>
      <c r="C10" s="1">
        <v>55.959032780000001</v>
      </c>
      <c r="D10" s="1">
        <v>58.697015659999998</v>
      </c>
      <c r="E10" s="1">
        <v>62.708854119999998</v>
      </c>
      <c r="F10" s="1">
        <v>75.934396969999995</v>
      </c>
      <c r="G10" s="1">
        <v>73.577862139999993</v>
      </c>
      <c r="H10" s="1">
        <v>88.548265990000004</v>
      </c>
      <c r="I10" s="1">
        <v>84.709662249999994</v>
      </c>
      <c r="J10" s="1">
        <v>89.328048339999995</v>
      </c>
      <c r="K10" s="1">
        <v>79.594790599999996</v>
      </c>
      <c r="L10" s="1">
        <v>87.346327700000003</v>
      </c>
      <c r="M10" s="1">
        <v>87.439352769999999</v>
      </c>
      <c r="N10" s="1">
        <v>88.204811969999994</v>
      </c>
      <c r="O10" s="1">
        <v>83.526570190000001</v>
      </c>
      <c r="P10" s="1">
        <v>88.459613239999996</v>
      </c>
      <c r="Q10" s="1">
        <v>84.40224225</v>
      </c>
    </row>
    <row r="11" spans="1:17" x14ac:dyDescent="0.2">
      <c r="A11" s="1" t="s">
        <v>10</v>
      </c>
      <c r="B11">
        <f>AVERAGE(B2:B10)</f>
        <v>37.28668403333333</v>
      </c>
      <c r="C11">
        <f t="shared" ref="C11:Q11" si="0">AVERAGE(C2:C10)</f>
        <v>44.559763510000003</v>
      </c>
      <c r="D11">
        <f t="shared" si="0"/>
        <v>71.552585117777781</v>
      </c>
      <c r="E11">
        <f t="shared" si="0"/>
        <v>80.773418393333316</v>
      </c>
      <c r="F11">
        <f t="shared" si="0"/>
        <v>84.435279526666662</v>
      </c>
      <c r="G11">
        <f t="shared" si="0"/>
        <v>87.610144551111105</v>
      </c>
      <c r="H11">
        <f t="shared" si="0"/>
        <v>90.649995526666686</v>
      </c>
      <c r="I11">
        <f t="shared" si="0"/>
        <v>92.619744545555534</v>
      </c>
      <c r="J11">
        <f t="shared" si="0"/>
        <v>93.330299993333327</v>
      </c>
      <c r="K11">
        <f t="shared" si="0"/>
        <v>92.350428218888894</v>
      </c>
      <c r="L11">
        <f t="shared" si="0"/>
        <v>96.101188232222228</v>
      </c>
      <c r="M11">
        <f t="shared" si="0"/>
        <v>96.763592916666667</v>
      </c>
      <c r="N11">
        <f t="shared" si="0"/>
        <v>95.124068980000018</v>
      </c>
      <c r="O11">
        <f t="shared" si="0"/>
        <v>94.0331788111111</v>
      </c>
      <c r="P11">
        <f t="shared" si="0"/>
        <v>94.165411027777793</v>
      </c>
      <c r="Q11">
        <f t="shared" si="0"/>
        <v>94.499139023333328</v>
      </c>
    </row>
    <row r="12" spans="1:17" x14ac:dyDescent="0.2">
      <c r="A12" s="1" t="s">
        <v>11</v>
      </c>
      <c r="B12">
        <f>STDEV(B2:B10)</f>
        <v>9.9924378965303049</v>
      </c>
      <c r="C12">
        <f t="shared" ref="C12:Q12" si="1">STDEV(C2:C10)</f>
        <v>10.497847993043008</v>
      </c>
      <c r="D12">
        <f t="shared" si="1"/>
        <v>10.803989056735228</v>
      </c>
      <c r="E12">
        <f t="shared" si="1"/>
        <v>12.552380924971109</v>
      </c>
      <c r="F12">
        <f t="shared" si="1"/>
        <v>5.892026556263386</v>
      </c>
      <c r="G12">
        <f t="shared" si="1"/>
        <v>7.2855815091735971</v>
      </c>
      <c r="H12">
        <f t="shared" si="1"/>
        <v>3.4515432460470126</v>
      </c>
      <c r="I12">
        <f t="shared" si="1"/>
        <v>5.8877671532646305</v>
      </c>
      <c r="J12">
        <f t="shared" si="1"/>
        <v>4.9336679268635999</v>
      </c>
      <c r="K12">
        <f t="shared" si="1"/>
        <v>7.1360395060302295</v>
      </c>
      <c r="L12">
        <f t="shared" si="1"/>
        <v>7.1912747564904853</v>
      </c>
      <c r="M12">
        <f t="shared" si="1"/>
        <v>5.5426500154923382</v>
      </c>
      <c r="N12">
        <f t="shared" si="1"/>
        <v>6.4610202840525943</v>
      </c>
      <c r="O12">
        <f t="shared" si="1"/>
        <v>5.5583534492450131</v>
      </c>
      <c r="P12">
        <f t="shared" si="1"/>
        <v>6.6733577212856652</v>
      </c>
      <c r="Q12">
        <f t="shared" si="1"/>
        <v>7.0388960655203592</v>
      </c>
    </row>
    <row r="13" spans="1:17" x14ac:dyDescent="0.2">
      <c r="A13" s="1" t="s">
        <v>12</v>
      </c>
      <c r="B13">
        <f>(B12/B11)*100</f>
        <v>26.798944866208334</v>
      </c>
      <c r="C13">
        <f t="shared" ref="C13:Q13" si="2">(C12/C11)*100</f>
        <v>23.559029864884952</v>
      </c>
      <c r="D13">
        <f t="shared" si="2"/>
        <v>15.099369280580884</v>
      </c>
      <c r="E13">
        <f t="shared" si="2"/>
        <v>15.540237338781651</v>
      </c>
      <c r="F13">
        <f t="shared" si="2"/>
        <v>6.9781572220679919</v>
      </c>
      <c r="G13">
        <f t="shared" si="2"/>
        <v>8.3159108417213528</v>
      </c>
      <c r="H13">
        <f t="shared" si="2"/>
        <v>3.8075492734378185</v>
      </c>
      <c r="I13">
        <f t="shared" si="2"/>
        <v>6.3569244140688594</v>
      </c>
      <c r="J13">
        <f t="shared" si="2"/>
        <v>5.2862445821089361</v>
      </c>
      <c r="K13">
        <f t="shared" si="2"/>
        <v>7.7271320162332069</v>
      </c>
      <c r="L13">
        <f t="shared" si="2"/>
        <v>7.4830237677324458</v>
      </c>
      <c r="M13">
        <f t="shared" si="2"/>
        <v>5.7280324638892832</v>
      </c>
      <c r="N13">
        <f t="shared" si="2"/>
        <v>6.792203438449457</v>
      </c>
      <c r="O13">
        <f t="shared" si="2"/>
        <v>5.9110555651961327</v>
      </c>
      <c r="P13">
        <f t="shared" si="2"/>
        <v>7.0868460599795986</v>
      </c>
      <c r="Q13">
        <f t="shared" si="2"/>
        <v>7.4486351286040238</v>
      </c>
    </row>
    <row r="14" spans="1:17" x14ac:dyDescent="0.2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7" x14ac:dyDescent="0.2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7" x14ac:dyDescent="0.2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 x14ac:dyDescent="0.2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 x14ac:dyDescent="0.2">
      <c r="C18" s="1"/>
      <c r="D18" s="1"/>
      <c r="E18" s="1"/>
      <c r="F18" s="1"/>
      <c r="G18" s="1"/>
      <c r="H18" s="1"/>
      <c r="I18" s="1"/>
      <c r="J18" s="1"/>
      <c r="K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9790-BD12-2949-BF49-D4AFB96269BD}">
  <dimension ref="A1:Q32"/>
  <sheetViews>
    <sheetView tabSelected="1" workbookViewId="0">
      <selection activeCell="O19" sqref="O19"/>
    </sheetView>
  </sheetViews>
  <sheetFormatPr baseColWidth="10" defaultRowHeight="16" x14ac:dyDescent="0.2"/>
  <sheetData>
    <row r="1" spans="1:17" x14ac:dyDescent="0.2">
      <c r="A1" t="s">
        <v>13</v>
      </c>
      <c r="B1" s="1">
        <v>10</v>
      </c>
      <c r="C1" s="1">
        <v>5</v>
      </c>
      <c r="D1" s="1">
        <v>2.5</v>
      </c>
      <c r="E1" s="1">
        <v>1.25</v>
      </c>
      <c r="F1" s="1">
        <v>0.625</v>
      </c>
      <c r="G1" s="1">
        <v>0.3125</v>
      </c>
      <c r="H1" s="1">
        <v>0.15625</v>
      </c>
      <c r="I1" s="1">
        <v>7.8125E-2</v>
      </c>
      <c r="J1" s="1">
        <v>3.90625E-2</v>
      </c>
      <c r="K1" s="1">
        <v>1.953125E-2</v>
      </c>
      <c r="L1" s="1">
        <v>9.765625E-3</v>
      </c>
      <c r="M1" s="1">
        <v>4.8828125E-3</v>
      </c>
      <c r="N1" s="1">
        <v>2.44140625E-3</v>
      </c>
      <c r="O1" s="1">
        <v>1.220703125E-3</v>
      </c>
      <c r="P1" s="1">
        <v>6.103515625E-4</v>
      </c>
      <c r="Q1" s="1">
        <v>3.0517578129999999E-4</v>
      </c>
    </row>
    <row r="2" spans="1:17" x14ac:dyDescent="0.2">
      <c r="A2" s="1" t="s">
        <v>2</v>
      </c>
      <c r="B2" s="1">
        <v>-0.42653378809999998</v>
      </c>
      <c r="C2" s="1">
        <v>0.4422818751</v>
      </c>
      <c r="D2" s="1">
        <v>38.569736059999997</v>
      </c>
      <c r="E2" s="1">
        <v>75.933647390000004</v>
      </c>
      <c r="F2" s="1">
        <v>95.370944300000005</v>
      </c>
      <c r="G2" s="1">
        <v>103.54168180000001</v>
      </c>
      <c r="H2" s="1">
        <v>110.84894540000001</v>
      </c>
      <c r="I2" s="1">
        <v>111.5668314</v>
      </c>
      <c r="J2" s="1">
        <v>105.9912526</v>
      </c>
      <c r="K2" s="1">
        <v>106.01267</v>
      </c>
      <c r="L2" s="1">
        <v>108.9336</v>
      </c>
      <c r="M2" s="1">
        <v>104.4728599</v>
      </c>
      <c r="N2" s="1">
        <v>101.3402</v>
      </c>
      <c r="O2" s="1">
        <v>108.1287846</v>
      </c>
      <c r="P2" s="1">
        <v>109.1242905</v>
      </c>
      <c r="Q2" s="1">
        <v>112.5406679</v>
      </c>
    </row>
    <row r="3" spans="1:17" x14ac:dyDescent="0.2">
      <c r="A3" s="1" t="s">
        <v>3</v>
      </c>
      <c r="B3" s="1">
        <v>-0.2374465966</v>
      </c>
      <c r="C3" s="1">
        <v>0.54239659849999999</v>
      </c>
      <c r="D3" s="1">
        <v>38.540425849999998</v>
      </c>
      <c r="E3" s="1">
        <v>55.790333400000002</v>
      </c>
      <c r="F3" s="1">
        <v>83.176367400000004</v>
      </c>
      <c r="G3" s="1">
        <v>94.120049210000005</v>
      </c>
      <c r="H3" s="1">
        <v>102.6309139</v>
      </c>
      <c r="I3" s="1">
        <v>100.71245589999999</v>
      </c>
      <c r="J3" s="1">
        <v>95.761292530000006</v>
      </c>
      <c r="K3" s="1">
        <v>96.826968280000003</v>
      </c>
      <c r="L3" s="1">
        <v>94.177099569999996</v>
      </c>
      <c r="M3" s="1">
        <v>96.118554189999998</v>
      </c>
      <c r="N3" s="1">
        <v>94.200560839999994</v>
      </c>
      <c r="O3" s="1">
        <v>98.061774209999996</v>
      </c>
      <c r="P3" s="1">
        <v>101.59903629999999</v>
      </c>
      <c r="Q3" s="1">
        <v>102.2064276</v>
      </c>
    </row>
    <row r="4" spans="1:17" x14ac:dyDescent="0.2">
      <c r="A4" s="1" t="s">
        <v>4</v>
      </c>
      <c r="B4" s="1">
        <v>-0.26715703909999999</v>
      </c>
      <c r="C4" s="1">
        <v>0.55503981619999998</v>
      </c>
      <c r="D4" s="1">
        <v>34.318838370000002</v>
      </c>
      <c r="E4" s="1">
        <v>63.436290900000003</v>
      </c>
      <c r="F4" s="1">
        <v>84.16241599</v>
      </c>
      <c r="G4" s="1">
        <v>91.109022850000002</v>
      </c>
      <c r="H4" s="1">
        <v>96.190404389999998</v>
      </c>
      <c r="I4" s="1">
        <v>98.11281907</v>
      </c>
      <c r="J4" s="1">
        <v>93.930775120000007</v>
      </c>
      <c r="K4" s="1">
        <v>98.211869879999995</v>
      </c>
      <c r="L4" s="1">
        <v>98.190848059999993</v>
      </c>
      <c r="M4" s="1">
        <v>98.907434749999993</v>
      </c>
      <c r="N4" s="1">
        <v>100.2971069</v>
      </c>
      <c r="O4" s="1">
        <v>100.07955490000001</v>
      </c>
      <c r="P4" s="1">
        <v>97.807376360000006</v>
      </c>
      <c r="Q4" s="1">
        <v>102.8660735</v>
      </c>
    </row>
    <row r="5" spans="1:17" x14ac:dyDescent="0.2">
      <c r="A5" s="1" t="s">
        <v>5</v>
      </c>
      <c r="B5" s="1">
        <v>-0.26952917749999999</v>
      </c>
      <c r="C5" s="1">
        <v>0.35334647009999998</v>
      </c>
      <c r="D5" s="1">
        <v>34.623974189999998</v>
      </c>
      <c r="E5" s="1">
        <v>71.521012940000006</v>
      </c>
      <c r="F5" s="1">
        <v>83.803267199999993</v>
      </c>
      <c r="G5" s="1">
        <v>91.463103250000003</v>
      </c>
      <c r="H5" s="1">
        <v>101.3747858</v>
      </c>
      <c r="I5" s="1">
        <v>100.3602513</v>
      </c>
      <c r="J5" s="1">
        <v>100.8244591</v>
      </c>
      <c r="K5" s="1">
        <v>99.552071369999993</v>
      </c>
      <c r="L5" s="1">
        <v>98.646887770000006</v>
      </c>
      <c r="M5" s="1">
        <v>104.75883709999999</v>
      </c>
      <c r="N5" s="1">
        <v>104.3146965</v>
      </c>
      <c r="O5" s="1">
        <v>95.486716900000005</v>
      </c>
      <c r="P5" s="1">
        <v>98.689180019999995</v>
      </c>
      <c r="Q5" s="1">
        <v>103.4808391</v>
      </c>
    </row>
    <row r="6" spans="1:17" x14ac:dyDescent="0.2">
      <c r="A6" s="1" t="s">
        <v>6</v>
      </c>
      <c r="B6" s="1">
        <v>-0.213261439</v>
      </c>
      <c r="C6" s="1">
        <v>0.56337216459999995</v>
      </c>
      <c r="D6" s="1">
        <v>19.24428558</v>
      </c>
      <c r="E6" s="1">
        <v>69.511627009999998</v>
      </c>
      <c r="F6" s="1">
        <v>88.489519049999998</v>
      </c>
      <c r="G6" s="1">
        <v>92.673583609999994</v>
      </c>
      <c r="H6" s="1">
        <v>97.528447290000003</v>
      </c>
      <c r="I6" s="1">
        <v>109.0836431</v>
      </c>
      <c r="J6" s="1">
        <v>103.2221764</v>
      </c>
      <c r="K6" s="1">
        <v>104.08601539999999</v>
      </c>
      <c r="L6" s="1">
        <v>99.801980549999996</v>
      </c>
      <c r="M6" s="1">
        <v>112.40763490000001</v>
      </c>
      <c r="N6" s="1">
        <v>104.1183698</v>
      </c>
      <c r="O6" s="1">
        <v>103.18737</v>
      </c>
      <c r="P6" s="1">
        <v>103.5781008</v>
      </c>
      <c r="Q6" s="1">
        <v>105.1000751</v>
      </c>
    </row>
    <row r="7" spans="1:17" x14ac:dyDescent="0.2">
      <c r="A7" s="1" t="s">
        <v>7</v>
      </c>
      <c r="B7" s="1">
        <v>-0.134321049</v>
      </c>
      <c r="C7" s="1">
        <v>0.3037380932</v>
      </c>
      <c r="D7" s="1">
        <v>30.65891499</v>
      </c>
      <c r="E7" s="1">
        <v>69.441813479999993</v>
      </c>
      <c r="F7" s="1">
        <v>83.764306730000001</v>
      </c>
      <c r="G7" s="1">
        <v>96.090370219999997</v>
      </c>
      <c r="H7" s="1">
        <v>99.279151920000004</v>
      </c>
      <c r="I7" s="1">
        <v>105.1261102</v>
      </c>
      <c r="J7" s="1">
        <v>100.61489469999999</v>
      </c>
      <c r="K7" s="1">
        <v>97.150323490000005</v>
      </c>
      <c r="L7" s="1">
        <v>102.65898989999999</v>
      </c>
      <c r="M7" s="1">
        <v>106.71930570000001</v>
      </c>
      <c r="N7" s="1">
        <v>104.4379182</v>
      </c>
      <c r="O7" s="1">
        <v>102.10120019999999</v>
      </c>
      <c r="P7" s="1">
        <v>101.19402789999999</v>
      </c>
      <c r="Q7" s="1">
        <v>102.6683061</v>
      </c>
    </row>
    <row r="8" spans="1:17" x14ac:dyDescent="0.2">
      <c r="A8" s="1" t="s">
        <v>8</v>
      </c>
      <c r="B8" s="1">
        <v>-0.79298630290000005</v>
      </c>
      <c r="C8" s="1">
        <v>2.2814944439999998</v>
      </c>
      <c r="D8" s="1">
        <v>56.845956309999998</v>
      </c>
      <c r="E8" s="1">
        <v>82.600693320000005</v>
      </c>
      <c r="F8" s="1">
        <v>96.856082700000002</v>
      </c>
      <c r="G8" s="1">
        <v>106.01856840000001</v>
      </c>
      <c r="H8" s="1">
        <v>96.81024137</v>
      </c>
      <c r="I8" s="1">
        <v>105.7145563</v>
      </c>
      <c r="J8" s="1">
        <v>121.3146249</v>
      </c>
      <c r="K8" s="1">
        <v>105.11418620000001</v>
      </c>
      <c r="L8" s="1">
        <v>114.7521553</v>
      </c>
      <c r="M8" s="1">
        <v>105.5415156</v>
      </c>
      <c r="N8" s="1">
        <v>108.8868319</v>
      </c>
      <c r="O8" s="1">
        <v>109.7353785</v>
      </c>
      <c r="P8" s="1">
        <v>115.1810815</v>
      </c>
      <c r="Q8" s="1">
        <v>108.95089969999999</v>
      </c>
    </row>
    <row r="9" spans="1:17" x14ac:dyDescent="0.2">
      <c r="A9" s="1" t="s">
        <v>9</v>
      </c>
      <c r="B9" s="1">
        <v>-0.98984249580000006</v>
      </c>
      <c r="C9" s="1">
        <v>1.0966954870000001</v>
      </c>
      <c r="D9" s="1">
        <v>43.742272020000001</v>
      </c>
      <c r="E9" s="1">
        <v>81.637804979999999</v>
      </c>
      <c r="F9" s="1">
        <v>88.965811169999995</v>
      </c>
      <c r="G9" s="1">
        <v>109.7858452</v>
      </c>
      <c r="H9" s="1">
        <v>98.951348440000004</v>
      </c>
      <c r="I9" s="1">
        <v>119.1228033</v>
      </c>
      <c r="J9" s="1">
        <v>119.34141</v>
      </c>
      <c r="K9" s="1">
        <v>107.5968044</v>
      </c>
      <c r="L9" s="1">
        <v>110.2245455</v>
      </c>
      <c r="M9" s="1">
        <v>108.4021802</v>
      </c>
      <c r="N9" s="1">
        <v>107.2714823</v>
      </c>
      <c r="O9" s="1">
        <v>105.60696</v>
      </c>
      <c r="P9" s="1">
        <v>109.1471501</v>
      </c>
      <c r="Q9" s="1">
        <v>109.7189692</v>
      </c>
    </row>
    <row r="10" spans="1:17" x14ac:dyDescent="0.2">
      <c r="A10" s="1" t="s">
        <v>1</v>
      </c>
      <c r="B10" s="1">
        <v>-0.90694263610000003</v>
      </c>
      <c r="C10" s="1">
        <v>1.5573940420000001</v>
      </c>
      <c r="D10" s="1">
        <v>38.184457279999997</v>
      </c>
      <c r="E10" s="1">
        <v>82.216644779999996</v>
      </c>
      <c r="F10" s="1">
        <v>98.041762700000007</v>
      </c>
      <c r="G10" s="1">
        <v>107.0715976</v>
      </c>
      <c r="H10" s="1">
        <v>104.2879133</v>
      </c>
      <c r="I10" s="1">
        <v>109.869929</v>
      </c>
      <c r="J10" s="1">
        <v>111.51253560000001</v>
      </c>
      <c r="K10" s="1">
        <v>103.7460495</v>
      </c>
      <c r="L10" s="1">
        <v>109.98256379999999</v>
      </c>
      <c r="M10" s="1">
        <v>109.4841459</v>
      </c>
      <c r="N10" s="1">
        <v>109.9218274</v>
      </c>
      <c r="O10" s="1">
        <v>108.2664458</v>
      </c>
      <c r="P10" s="1">
        <v>109.3878378</v>
      </c>
      <c r="Q10" s="1">
        <v>106.6705616</v>
      </c>
    </row>
    <row r="11" spans="1:17" x14ac:dyDescent="0.2">
      <c r="A11" s="1" t="s">
        <v>10</v>
      </c>
      <c r="B11">
        <f>AVERAGE(B2:B10)</f>
        <v>-0.47089116934444447</v>
      </c>
      <c r="C11">
        <f t="shared" ref="C11:Q11" si="0">AVERAGE(C2:C10)</f>
        <v>0.85508433230000003</v>
      </c>
      <c r="D11">
        <f t="shared" si="0"/>
        <v>37.192095627777775</v>
      </c>
      <c r="E11">
        <f t="shared" si="0"/>
        <v>72.4544298</v>
      </c>
      <c r="F11">
        <f t="shared" si="0"/>
        <v>89.181164137777785</v>
      </c>
      <c r="G11">
        <f t="shared" si="0"/>
        <v>99.09709134888891</v>
      </c>
      <c r="H11">
        <f t="shared" si="0"/>
        <v>100.87801686777777</v>
      </c>
      <c r="I11">
        <f t="shared" si="0"/>
        <v>106.62993328555554</v>
      </c>
      <c r="J11">
        <f t="shared" si="0"/>
        <v>105.83482455000001</v>
      </c>
      <c r="K11">
        <f t="shared" si="0"/>
        <v>102.03299539111111</v>
      </c>
      <c r="L11">
        <f t="shared" si="0"/>
        <v>104.15207449444443</v>
      </c>
      <c r="M11">
        <f t="shared" si="0"/>
        <v>105.20138536</v>
      </c>
      <c r="N11">
        <f t="shared" si="0"/>
        <v>103.86544376000001</v>
      </c>
      <c r="O11">
        <f t="shared" si="0"/>
        <v>103.40602056777779</v>
      </c>
      <c r="P11">
        <f>AVERAGE(P2:P10)</f>
        <v>105.07867569777778</v>
      </c>
      <c r="Q11">
        <f t="shared" si="0"/>
        <v>106.02253553333335</v>
      </c>
    </row>
    <row r="12" spans="1:17" x14ac:dyDescent="0.2">
      <c r="A12" s="1" t="s">
        <v>11</v>
      </c>
      <c r="B12">
        <f>STDEV(B2:B10)</f>
        <v>0.33192004933729363</v>
      </c>
      <c r="C12">
        <f t="shared" ref="C12:Q12" si="1">STDEV(C2:C10)</f>
        <v>0.66944813380821044</v>
      </c>
      <c r="D12">
        <f t="shared" si="1"/>
        <v>10.084250774279031</v>
      </c>
      <c r="E12">
        <f t="shared" si="1"/>
        <v>9.1672855163299865</v>
      </c>
      <c r="F12">
        <f t="shared" si="1"/>
        <v>6.0803191382609763</v>
      </c>
      <c r="G12">
        <f t="shared" si="1"/>
        <v>7.4386089290394626</v>
      </c>
      <c r="H12">
        <f t="shared" si="1"/>
        <v>4.6148507803760772</v>
      </c>
      <c r="I12">
        <f t="shared" si="1"/>
        <v>6.5852971890136063</v>
      </c>
      <c r="J12">
        <f t="shared" si="1"/>
        <v>9.725435350301499</v>
      </c>
      <c r="K12">
        <f t="shared" si="1"/>
        <v>4.1099901210861018</v>
      </c>
      <c r="L12">
        <f t="shared" si="1"/>
        <v>7.0052681430546428</v>
      </c>
      <c r="M12">
        <f t="shared" si="1"/>
        <v>5.0716757989148729</v>
      </c>
      <c r="N12">
        <f t="shared" si="1"/>
        <v>4.8297074526450361</v>
      </c>
      <c r="O12">
        <f>STDEV(O2:O10)</f>
        <v>4.9361576349617637</v>
      </c>
      <c r="P12">
        <f t="shared" si="1"/>
        <v>5.8810555712452137</v>
      </c>
      <c r="Q12">
        <f t="shared" si="1"/>
        <v>3.6781936345440047</v>
      </c>
    </row>
    <row r="13" spans="1:17" x14ac:dyDescent="0.2">
      <c r="A13" s="1" t="s">
        <v>12</v>
      </c>
      <c r="B13">
        <f>(B12/B11)*100</f>
        <v>-70.487635136453974</v>
      </c>
      <c r="C13">
        <f t="shared" ref="C13:Q13" si="2">(C12/C11)*100</f>
        <v>78.290305238962034</v>
      </c>
      <c r="D13">
        <f t="shared" si="2"/>
        <v>27.113962265539499</v>
      </c>
      <c r="E13">
        <f t="shared" si="2"/>
        <v>12.65248452252672</v>
      </c>
      <c r="F13">
        <f t="shared" si="2"/>
        <v>6.8179409823215229</v>
      </c>
      <c r="G13">
        <f t="shared" si="2"/>
        <v>7.5063847261172576</v>
      </c>
      <c r="H13">
        <f t="shared" si="2"/>
        <v>4.5746842807435701</v>
      </c>
      <c r="I13">
        <f t="shared" si="2"/>
        <v>6.1758429233732564</v>
      </c>
      <c r="J13">
        <f t="shared" si="2"/>
        <v>9.189258253748859</v>
      </c>
      <c r="K13">
        <f t="shared" si="2"/>
        <v>4.028099052989436</v>
      </c>
      <c r="L13">
        <f t="shared" si="2"/>
        <v>6.7259996280038665</v>
      </c>
      <c r="M13">
        <f t="shared" si="2"/>
        <v>4.8209211138803516</v>
      </c>
      <c r="N13">
        <f t="shared" si="2"/>
        <v>4.6499656457492762</v>
      </c>
      <c r="O13">
        <f t="shared" si="2"/>
        <v>4.7735688965289444</v>
      </c>
      <c r="P13">
        <f t="shared" si="2"/>
        <v>5.5968116577335083</v>
      </c>
      <c r="Q13">
        <f>(Q12/Q11)*100</f>
        <v>3.4692564331170752</v>
      </c>
    </row>
    <row r="16" spans="1:17" x14ac:dyDescent="0.2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-270</vt:lpstr>
      <vt:lpstr>Aristeromy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Emma Catherine Rowland</cp:lastModifiedBy>
  <dcterms:created xsi:type="dcterms:W3CDTF">2024-11-14T21:18:33Z</dcterms:created>
  <dcterms:modified xsi:type="dcterms:W3CDTF">2024-11-14T21:29:02Z</dcterms:modified>
</cp:coreProperties>
</file>